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2"/>
  <workbookPr/>
  <mc:AlternateContent xmlns:mc="http://schemas.openxmlformats.org/markup-compatibility/2006">
    <mc:Choice Requires="x15">
      <x15ac:absPath xmlns:x15ac="http://schemas.microsoft.com/office/spreadsheetml/2010/11/ac" url="/Users/ruiyan/Desktop/N14/Figures and Tables/"/>
    </mc:Choice>
  </mc:AlternateContent>
  <xr:revisionPtr revIDLastSave="0" documentId="13_ncr:1_{3C6A6B53-55C2-6341-B640-55B3A0494638}" xr6:coauthVersionLast="47" xr6:coauthVersionMax="47" xr10:uidLastSave="{00000000-0000-0000-0000-000000000000}"/>
  <bookViews>
    <workbookView xWindow="2640" yWindow="500" windowWidth="35760" windowHeight="192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" l="1"/>
  <c r="D25" i="1"/>
  <c r="K24" i="1"/>
  <c r="D24" i="1"/>
  <c r="K23" i="1"/>
  <c r="D23" i="1"/>
</calcChain>
</file>

<file path=xl/sharedStrings.xml><?xml version="1.0" encoding="utf-8"?>
<sst xmlns="http://schemas.openxmlformats.org/spreadsheetml/2006/main" count="56" uniqueCount="53">
  <si>
    <t>Data source</t>
  </si>
  <si>
    <t>Sample name</t>
  </si>
  <si>
    <t>Raw data (Gb)</t>
  </si>
  <si>
    <t>Clean data (Gb)</t>
  </si>
  <si>
    <t>Mapping ratio</t>
  </si>
  <si>
    <t>CUT&amp;Tag_2-cell_H3K9me3_WT_Rep1</t>
    <phoneticPr fontId="3" type="noConversion"/>
  </si>
  <si>
    <t>CUT&amp;Tag_2-cell_H3K9me3_WT_Rep2</t>
  </si>
  <si>
    <t>CUT&amp;Tag_2-cell_H3K9me3_N14matKO_Rep1</t>
    <phoneticPr fontId="3" type="noConversion"/>
  </si>
  <si>
    <t>CUT&amp;Tag_2-cell_H3K9me3_N14matKO_Rep2</t>
    <phoneticPr fontId="3" type="noConversion"/>
  </si>
  <si>
    <t>CUT&amp;Tag_2-cell_H3K9me3_WT_Input</t>
    <phoneticPr fontId="3" type="noConversion"/>
  </si>
  <si>
    <t>Wang et al_ChIP-seq_2-cell_H3K9me3_WT_Rep1</t>
    <phoneticPr fontId="3" type="noConversion"/>
  </si>
  <si>
    <t>Wang et al_ChIP-seq_2-cell_H3K9me3_WT_Rep2</t>
  </si>
  <si>
    <t>Wang et al_ChIP-seq_2-cell_H3K9me3_WT_Rep3</t>
  </si>
  <si>
    <t>Duplication ratio</t>
    <phoneticPr fontId="3" type="noConversion"/>
  </si>
  <si>
    <t>Data type</t>
    <phoneticPr fontId="3" type="noConversion"/>
  </si>
  <si>
    <t>CnT_H3K9me3</t>
    <phoneticPr fontId="3" type="noConversion"/>
  </si>
  <si>
    <t>CUT&amp;Tag_HEK293T_FLAG-UHRF1_10w_Rep1</t>
    <phoneticPr fontId="3" type="noConversion"/>
  </si>
  <si>
    <t>CUT&amp;Tag_HEK293T_FLAG-UHRF1_10w_Rep2</t>
    <phoneticPr fontId="3" type="noConversion"/>
  </si>
  <si>
    <t>CUT&amp;Tag_HEK293T_FLAG-UHRF1_500_Rep1</t>
    <phoneticPr fontId="3" type="noConversion"/>
  </si>
  <si>
    <t>CUT&amp;Tag_HEK293T_FLAG-UHRF1_500_Rep2</t>
    <phoneticPr fontId="3" type="noConversion"/>
  </si>
  <si>
    <t>CUT&amp;Tag_HEK293T_FLAG-UHRF1_Input_10w</t>
    <phoneticPr fontId="3" type="noConversion"/>
  </si>
  <si>
    <t>CUT&amp;Tag_2-cell_FLAG-UHRF1_WT_Rep1</t>
    <phoneticPr fontId="3" type="noConversion"/>
  </si>
  <si>
    <t>CUT&amp;Tag_2-cell_FLAG-UHRF1_WT_Rep2</t>
    <phoneticPr fontId="3" type="noConversion"/>
  </si>
  <si>
    <t>CUT&amp;Tag_2-cell_FLAG-UHRF1_WT_Rep3</t>
    <phoneticPr fontId="3" type="noConversion"/>
  </si>
  <si>
    <t>CUT&amp;Tag_2-cell_FLAG-UHRF1_N14matKO_Rep1</t>
    <phoneticPr fontId="3" type="noConversion"/>
  </si>
  <si>
    <t>CUT&amp;Tag_2-cell_FLAG-UHRF1_N14matKO_Rep2</t>
    <phoneticPr fontId="3" type="noConversion"/>
  </si>
  <si>
    <t>CUT&amp;Tag_2-cell_FLAG-UHRF1_WT_Input</t>
    <phoneticPr fontId="3" type="noConversion"/>
  </si>
  <si>
    <t>CnT_UHRF1</t>
    <phoneticPr fontId="3" type="noConversion"/>
  </si>
  <si>
    <t>ATAC-seq_HEK293T_5k</t>
    <phoneticPr fontId="3" type="noConversion"/>
  </si>
  <si>
    <t>ATAC-seq_HEK293T_300_Rep1</t>
    <phoneticPr fontId="3" type="noConversion"/>
  </si>
  <si>
    <t>ATAC-seq_HEK293T_300_Rep2</t>
    <phoneticPr fontId="3" type="noConversion"/>
  </si>
  <si>
    <t>ATAC-seq_HEK293T_100_Rep1</t>
    <phoneticPr fontId="3" type="noConversion"/>
  </si>
  <si>
    <t>ATAC-seq_HEK293T_100_Rep2</t>
    <phoneticPr fontId="3" type="noConversion"/>
  </si>
  <si>
    <t>ATAC-seq_2-cell_WT_Rep1</t>
    <phoneticPr fontId="3" type="noConversion"/>
  </si>
  <si>
    <t>ATAC-seq_2-cell_WT_Rep2</t>
    <phoneticPr fontId="3" type="noConversion"/>
  </si>
  <si>
    <t>ATAC-seq_2-cell_N14matKO_Rep1</t>
    <phoneticPr fontId="3" type="noConversion"/>
  </si>
  <si>
    <t>ATAC-seq_2-cell_N14matKO_Rep2</t>
    <phoneticPr fontId="3" type="noConversion"/>
  </si>
  <si>
    <t>ATAC_HEK293T</t>
    <phoneticPr fontId="3" type="noConversion"/>
  </si>
  <si>
    <t>Sakashita et al_ATAC-seq_2-cell_WT_Rep1</t>
    <phoneticPr fontId="3" type="noConversion"/>
  </si>
  <si>
    <t>Sakashita et al_ATAC-seq_2-cell_WT_Rep2</t>
    <phoneticPr fontId="3" type="noConversion"/>
  </si>
  <si>
    <t>Wu et al_ATAC-seq_2-cell_WT_Rep1</t>
    <phoneticPr fontId="3" type="noConversion"/>
  </si>
  <si>
    <t>Wu et al_ATAC-seq_2-cell_WT_Rep2</t>
    <phoneticPr fontId="3" type="noConversion"/>
  </si>
  <si>
    <t>ATAC_2-cell</t>
    <phoneticPr fontId="3" type="noConversion"/>
  </si>
  <si>
    <t>No. of raw read pairs</t>
    <phoneticPr fontId="3" type="noConversion"/>
  </si>
  <si>
    <t>No. of clean read pairs</t>
    <phoneticPr fontId="3" type="noConversion"/>
  </si>
  <si>
    <t>No. of mapped read pairs</t>
    <phoneticPr fontId="3" type="noConversion"/>
  </si>
  <si>
    <t>No. of clean fragments</t>
    <phoneticPr fontId="3" type="noConversion"/>
  </si>
  <si>
    <t>No. of duplicated read pairs</t>
    <phoneticPr fontId="3" type="noConversion"/>
  </si>
  <si>
    <t>Our lab                (GSA: CRA014086)</t>
    <phoneticPr fontId="3" type="noConversion"/>
  </si>
  <si>
    <t>Wang et al.         (GEO: GSE97778)</t>
    <phoneticPr fontId="3" type="noConversion"/>
  </si>
  <si>
    <t>Sakashita et al. (GEO: GSE196520)</t>
    <phoneticPr fontId="3" type="noConversion"/>
  </si>
  <si>
    <t>Wu et al.             (GEO: GSE66390)</t>
    <phoneticPr fontId="3" type="noConversion"/>
  </si>
  <si>
    <t>Supplementary Table S2. Summary of CnT and ATAC sequencing data processing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76" formatCode="#,##0_ "/>
    <numFmt numFmtId="177" formatCode="0.00_);[Red]\(0.00\)"/>
    <numFmt numFmtId="178" formatCode="#,##0.00_ "/>
  </numFmts>
  <fonts count="10">
    <font>
      <sz val="11"/>
      <color rgb="FF000000"/>
      <name val="Calibri"/>
      <charset val="134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9"/>
      <name val="Calibri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4"/>
      <color theme="1"/>
      <name val="Times New Roman"/>
      <family val="1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0" fontId="4" fillId="2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178" fontId="1" fillId="0" borderId="1" xfId="0" applyNumberFormat="1" applyFont="1" applyBorder="1" applyAlignment="1">
      <alignment horizontal="center" vertical="center"/>
    </xf>
    <xf numFmtId="176" fontId="2" fillId="0" borderId="1" xfId="1" applyNumberFormat="1" applyFont="1" applyFill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C00000"/>
      <rgbColor rgb="00008000"/>
      <rgbColor rgb="00000080"/>
      <rgbColor rgb="00808000"/>
      <rgbColor rgb="00800080"/>
      <rgbColor rgb="00008080"/>
      <rgbColor rgb="00BFBFBF"/>
      <rgbColor rgb="00808080"/>
      <rgbColor rgb="009999FF"/>
      <rgbColor rgb="00993366"/>
      <rgbColor rgb="00FFFFCC"/>
      <rgbColor rgb="00CCFFFF"/>
      <rgbColor rgb="00660066"/>
      <rgbColor rgb="00FF8080"/>
      <rgbColor rgb="000070C0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2D05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X42"/>
  <sheetViews>
    <sheetView tabSelected="1" workbookViewId="0"/>
  </sheetViews>
  <sheetFormatPr baseColWidth="10" defaultColWidth="9" defaultRowHeight="15"/>
  <cols>
    <col min="1" max="1" width="15.33203125" style="14" bestFit="1" customWidth="1"/>
    <col min="2" max="2" width="17.6640625" style="11" bestFit="1" customWidth="1"/>
    <col min="3" max="3" width="40.5" style="11" customWidth="1"/>
    <col min="4" max="4" width="9.33203125" style="11" bestFit="1" customWidth="1"/>
    <col min="5" max="5" width="12.5" style="11" bestFit="1" customWidth="1"/>
    <col min="6" max="6" width="9.33203125" style="11" bestFit="1" customWidth="1"/>
    <col min="7" max="7" width="12.5" style="11" bestFit="1" customWidth="1"/>
    <col min="8" max="8" width="13.83203125" style="11" bestFit="1" customWidth="1"/>
    <col min="9" max="9" width="8" style="11" bestFit="1" customWidth="1"/>
    <col min="10" max="10" width="16" style="11" bestFit="1" customWidth="1"/>
    <col min="11" max="11" width="11.1640625" style="11" bestFit="1" customWidth="1"/>
    <col min="12" max="12" width="11.6640625" style="11" customWidth="1"/>
    <col min="13" max="13" width="14.1640625" style="11" customWidth="1"/>
    <col min="14" max="1012" width="9" style="11"/>
    <col min="1013" max="16384" width="9" style="14"/>
  </cols>
  <sheetData>
    <row r="1" spans="1:13" ht="18">
      <c r="A1" s="23" t="s">
        <v>52</v>
      </c>
    </row>
    <row r="3" spans="1:13" ht="28">
      <c r="A3" s="13" t="s">
        <v>14</v>
      </c>
      <c r="B3" s="13" t="s">
        <v>0</v>
      </c>
      <c r="C3" s="13" t="s">
        <v>1</v>
      </c>
      <c r="D3" s="6" t="s">
        <v>2</v>
      </c>
      <c r="E3" s="6" t="s">
        <v>43</v>
      </c>
      <c r="F3" s="6" t="s">
        <v>3</v>
      </c>
      <c r="G3" s="6" t="s">
        <v>44</v>
      </c>
      <c r="H3" s="6" t="s">
        <v>45</v>
      </c>
      <c r="I3" s="7" t="s">
        <v>4</v>
      </c>
      <c r="J3" s="6" t="s">
        <v>47</v>
      </c>
      <c r="K3" s="6" t="s">
        <v>13</v>
      </c>
      <c r="L3" s="6" t="s">
        <v>46</v>
      </c>
    </row>
    <row r="4" spans="1:13" ht="28" customHeight="1">
      <c r="A4" s="24" t="s">
        <v>27</v>
      </c>
      <c r="B4" s="27" t="s">
        <v>48</v>
      </c>
      <c r="C4" s="16" t="s">
        <v>16</v>
      </c>
      <c r="D4" s="8">
        <v>7.1033309999999998</v>
      </c>
      <c r="E4" s="10">
        <v>23677770</v>
      </c>
      <c r="F4" s="8">
        <v>4.914014646</v>
      </c>
      <c r="G4" s="10">
        <v>23665306</v>
      </c>
      <c r="H4" s="10">
        <v>23200255</v>
      </c>
      <c r="I4" s="9">
        <v>0.98029999999999995</v>
      </c>
      <c r="J4" s="10">
        <v>4878801</v>
      </c>
      <c r="K4" s="9">
        <v>0.21029999999999999</v>
      </c>
      <c r="L4" s="10">
        <v>18321454</v>
      </c>
      <c r="M4" s="22"/>
    </row>
    <row r="5" spans="1:13">
      <c r="A5" s="24"/>
      <c r="B5" s="28"/>
      <c r="C5" s="16" t="s">
        <v>17</v>
      </c>
      <c r="D5" s="8">
        <v>8.7748173000000005</v>
      </c>
      <c r="E5" s="10">
        <v>29249391</v>
      </c>
      <c r="F5" s="8">
        <v>6.1243628030000004</v>
      </c>
      <c r="G5" s="10">
        <v>29231405</v>
      </c>
      <c r="H5" s="10">
        <v>28593414</v>
      </c>
      <c r="I5" s="9">
        <v>0.97819999999999996</v>
      </c>
      <c r="J5" s="10">
        <v>6414612</v>
      </c>
      <c r="K5" s="9">
        <v>0.2243</v>
      </c>
      <c r="L5" s="10">
        <v>22178802</v>
      </c>
    </row>
    <row r="6" spans="1:13">
      <c r="A6" s="24"/>
      <c r="B6" s="28"/>
      <c r="C6" s="16" t="s">
        <v>18</v>
      </c>
      <c r="D6" s="8">
        <v>5.8249190999999998</v>
      </c>
      <c r="E6" s="10">
        <v>19416397</v>
      </c>
      <c r="F6" s="8">
        <v>3.1218384889999999</v>
      </c>
      <c r="G6" s="10">
        <v>19406529</v>
      </c>
      <c r="H6" s="10">
        <v>18786825</v>
      </c>
      <c r="I6" s="9">
        <v>0.96809999999999996</v>
      </c>
      <c r="J6" s="10">
        <v>4072299</v>
      </c>
      <c r="K6" s="9">
        <v>0.21679999999999999</v>
      </c>
      <c r="L6" s="10">
        <v>14714526</v>
      </c>
    </row>
    <row r="7" spans="1:13">
      <c r="A7" s="24"/>
      <c r="B7" s="28"/>
      <c r="C7" s="16" t="s">
        <v>19</v>
      </c>
      <c r="D7" s="8">
        <v>5.8300394999999998</v>
      </c>
      <c r="E7" s="10">
        <v>19433465</v>
      </c>
      <c r="F7" s="8">
        <v>3.1968137140000001</v>
      </c>
      <c r="G7" s="10">
        <v>19422164</v>
      </c>
      <c r="H7" s="10">
        <v>18806787</v>
      </c>
      <c r="I7" s="9">
        <v>0.96830000000000005</v>
      </c>
      <c r="J7" s="10">
        <v>5460600</v>
      </c>
      <c r="K7" s="9">
        <v>0.29039999999999999</v>
      </c>
      <c r="L7" s="10">
        <v>13346187</v>
      </c>
    </row>
    <row r="8" spans="1:13">
      <c r="A8" s="24"/>
      <c r="B8" s="28"/>
      <c r="C8" s="16" t="s">
        <v>20</v>
      </c>
      <c r="D8" s="8">
        <v>10.0553382</v>
      </c>
      <c r="E8" s="10">
        <v>33517794</v>
      </c>
      <c r="F8" s="8">
        <v>6.3368992540000004</v>
      </c>
      <c r="G8" s="10">
        <v>33499896</v>
      </c>
      <c r="H8" s="10">
        <v>31984537</v>
      </c>
      <c r="I8" s="9">
        <v>0.95479999999999998</v>
      </c>
      <c r="J8" s="10">
        <v>8686589</v>
      </c>
      <c r="K8" s="9">
        <v>0.27160000000000001</v>
      </c>
      <c r="L8" s="10">
        <v>23297948</v>
      </c>
    </row>
    <row r="9" spans="1:13">
      <c r="A9" s="24"/>
      <c r="B9" s="28"/>
      <c r="C9" s="15"/>
      <c r="D9" s="15"/>
      <c r="E9" s="15"/>
      <c r="F9" s="15"/>
      <c r="G9" s="15"/>
      <c r="H9" s="15"/>
      <c r="I9" s="15"/>
      <c r="J9" s="15"/>
      <c r="K9" s="15"/>
      <c r="L9" s="15"/>
    </row>
    <row r="10" spans="1:13">
      <c r="A10" s="24"/>
      <c r="B10" s="28"/>
      <c r="C10" s="16" t="s">
        <v>21</v>
      </c>
      <c r="D10" s="2">
        <v>6.8846651999999997</v>
      </c>
      <c r="E10" s="4">
        <v>22948884</v>
      </c>
      <c r="F10" s="2">
        <v>3.3490792900000002</v>
      </c>
      <c r="G10" s="4">
        <v>22911865</v>
      </c>
      <c r="H10" s="4">
        <v>22422865</v>
      </c>
      <c r="I10" s="5">
        <v>0.97870000000000001</v>
      </c>
      <c r="J10" s="4">
        <v>19796489</v>
      </c>
      <c r="K10" s="5">
        <v>0.88290000000000002</v>
      </c>
      <c r="L10" s="4">
        <v>2626376</v>
      </c>
    </row>
    <row r="11" spans="1:13">
      <c r="A11" s="24"/>
      <c r="B11" s="28"/>
      <c r="C11" s="16" t="s">
        <v>22</v>
      </c>
      <c r="D11" s="2">
        <v>5.9734202999999999</v>
      </c>
      <c r="E11" s="4">
        <v>19911401</v>
      </c>
      <c r="F11" s="2">
        <v>2.9590979960000001</v>
      </c>
      <c r="G11" s="4">
        <v>19881627</v>
      </c>
      <c r="H11" s="4">
        <v>19421889</v>
      </c>
      <c r="I11" s="5">
        <v>0.97689999999999999</v>
      </c>
      <c r="J11" s="4">
        <v>16515374</v>
      </c>
      <c r="K11" s="5">
        <v>0.85029999999999994</v>
      </c>
      <c r="L11" s="4">
        <v>2906515</v>
      </c>
    </row>
    <row r="12" spans="1:13">
      <c r="A12" s="24"/>
      <c r="B12" s="28"/>
      <c r="C12" s="16" t="s">
        <v>23</v>
      </c>
      <c r="D12" s="2">
        <v>4.7767035</v>
      </c>
      <c r="E12" s="4">
        <v>15922345</v>
      </c>
      <c r="F12" s="2">
        <v>2.4053650790000001</v>
      </c>
      <c r="G12" s="4">
        <v>15898679</v>
      </c>
      <c r="H12" s="4">
        <v>15510225</v>
      </c>
      <c r="I12" s="5">
        <v>0.97560000000000002</v>
      </c>
      <c r="J12" s="4">
        <v>13141004</v>
      </c>
      <c r="K12" s="5">
        <v>0.84719999999999995</v>
      </c>
      <c r="L12" s="4">
        <v>2369221</v>
      </c>
    </row>
    <row r="13" spans="1:13">
      <c r="A13" s="24"/>
      <c r="B13" s="28"/>
      <c r="C13" s="16" t="s">
        <v>24</v>
      </c>
      <c r="D13" s="2">
        <v>13.7792931</v>
      </c>
      <c r="E13" s="4">
        <v>45930977</v>
      </c>
      <c r="F13" s="2">
        <v>7.4083312250000004</v>
      </c>
      <c r="G13" s="4">
        <v>45868446</v>
      </c>
      <c r="H13" s="4">
        <v>44210050</v>
      </c>
      <c r="I13" s="5">
        <v>0.96379999999999999</v>
      </c>
      <c r="J13" s="4">
        <v>39689061</v>
      </c>
      <c r="K13" s="5">
        <v>0.89770000000000005</v>
      </c>
      <c r="L13" s="4">
        <v>4520989</v>
      </c>
    </row>
    <row r="14" spans="1:13">
      <c r="A14" s="24"/>
      <c r="B14" s="28"/>
      <c r="C14" s="16" t="s">
        <v>25</v>
      </c>
      <c r="D14" s="2">
        <v>8.4406628999999995</v>
      </c>
      <c r="E14" s="4">
        <v>28135543</v>
      </c>
      <c r="F14" s="2">
        <v>4.316174781</v>
      </c>
      <c r="G14" s="4">
        <v>28084606</v>
      </c>
      <c r="H14" s="4">
        <v>27284291</v>
      </c>
      <c r="I14" s="5">
        <v>0.97150000000000003</v>
      </c>
      <c r="J14" s="4">
        <v>24389208</v>
      </c>
      <c r="K14" s="5">
        <v>0.89390000000000003</v>
      </c>
      <c r="L14" s="4">
        <v>2895083</v>
      </c>
    </row>
    <row r="15" spans="1:13">
      <c r="A15" s="24"/>
      <c r="B15" s="29"/>
      <c r="C15" s="16" t="s">
        <v>26</v>
      </c>
      <c r="D15" s="2">
        <v>3.2218263</v>
      </c>
      <c r="E15" s="4">
        <v>10739421</v>
      </c>
      <c r="F15" s="2">
        <v>1.7188701909999999</v>
      </c>
      <c r="G15" s="4">
        <v>10721003</v>
      </c>
      <c r="H15" s="4">
        <v>10301848</v>
      </c>
      <c r="I15" s="5">
        <v>0.96089999999999998</v>
      </c>
      <c r="J15" s="4">
        <v>9600249</v>
      </c>
      <c r="K15" s="5">
        <v>0.93189999999999995</v>
      </c>
      <c r="L15" s="4">
        <v>701599</v>
      </c>
    </row>
    <row r="16" spans="1:13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</row>
    <row r="17" spans="1:12">
      <c r="A17" s="24" t="s">
        <v>15</v>
      </c>
      <c r="B17" s="27" t="s">
        <v>48</v>
      </c>
      <c r="C17" s="16" t="s">
        <v>5</v>
      </c>
      <c r="D17" s="8">
        <v>9.1923834000000006</v>
      </c>
      <c r="E17" s="12">
        <v>30641278</v>
      </c>
      <c r="F17" s="8">
        <v>5.8239399560000003</v>
      </c>
      <c r="G17" s="12">
        <v>30588359</v>
      </c>
      <c r="H17" s="12">
        <v>29998237</v>
      </c>
      <c r="I17" s="9">
        <v>0.98070000000000002</v>
      </c>
      <c r="J17" s="12">
        <v>27433059</v>
      </c>
      <c r="K17" s="9">
        <v>0.91449999999999998</v>
      </c>
      <c r="L17" s="12">
        <v>2565178</v>
      </c>
    </row>
    <row r="18" spans="1:12">
      <c r="A18" s="24"/>
      <c r="B18" s="28"/>
      <c r="C18" s="16" t="s">
        <v>6</v>
      </c>
      <c r="D18" s="8">
        <v>11.1839754</v>
      </c>
      <c r="E18" s="12">
        <v>37279918</v>
      </c>
      <c r="F18" s="8">
        <v>6.9053306929999998</v>
      </c>
      <c r="G18" s="12">
        <v>37197189</v>
      </c>
      <c r="H18" s="12">
        <v>36450009</v>
      </c>
      <c r="I18" s="9">
        <v>0.97989999999999999</v>
      </c>
      <c r="J18" s="12">
        <v>32777556</v>
      </c>
      <c r="K18" s="9">
        <v>0.8992</v>
      </c>
      <c r="L18" s="12">
        <v>3672453</v>
      </c>
    </row>
    <row r="19" spans="1:12">
      <c r="A19" s="24"/>
      <c r="B19" s="28"/>
      <c r="C19" s="16" t="s">
        <v>7</v>
      </c>
      <c r="D19" s="8">
        <v>11.742886199999999</v>
      </c>
      <c r="E19" s="12">
        <v>39142954</v>
      </c>
      <c r="F19" s="8">
        <v>7.3743885650000003</v>
      </c>
      <c r="G19" s="12">
        <v>39062468</v>
      </c>
      <c r="H19" s="12">
        <v>38418498</v>
      </c>
      <c r="I19" s="9">
        <v>0.98350000000000004</v>
      </c>
      <c r="J19" s="12">
        <v>33695380</v>
      </c>
      <c r="K19" s="9">
        <v>0.87709999999999999</v>
      </c>
      <c r="L19" s="12">
        <v>4723118</v>
      </c>
    </row>
    <row r="20" spans="1:12">
      <c r="A20" s="24"/>
      <c r="B20" s="28"/>
      <c r="C20" s="16" t="s">
        <v>8</v>
      </c>
      <c r="D20" s="8">
        <v>10.406483400000001</v>
      </c>
      <c r="E20" s="12">
        <v>34688278</v>
      </c>
      <c r="F20" s="8">
        <v>6.6790941320000004</v>
      </c>
      <c r="G20" s="12">
        <v>34599277</v>
      </c>
      <c r="H20" s="12">
        <v>34039047</v>
      </c>
      <c r="I20" s="9">
        <v>0.98380000000000001</v>
      </c>
      <c r="J20" s="12">
        <v>29173141</v>
      </c>
      <c r="K20" s="9">
        <v>0.85699999999999998</v>
      </c>
      <c r="L20" s="12">
        <v>4865906</v>
      </c>
    </row>
    <row r="21" spans="1:12">
      <c r="A21" s="24"/>
      <c r="B21" s="29"/>
      <c r="C21" s="16" t="s">
        <v>9</v>
      </c>
      <c r="D21" s="8">
        <v>11.793420299999999</v>
      </c>
      <c r="E21" s="12">
        <v>39311401</v>
      </c>
      <c r="F21" s="8">
        <v>6.2955992959999998</v>
      </c>
      <c r="G21" s="12">
        <v>39191717</v>
      </c>
      <c r="H21" s="12">
        <v>37325048</v>
      </c>
      <c r="I21" s="9">
        <v>0.95240000000000002</v>
      </c>
      <c r="J21" s="12">
        <v>35883629</v>
      </c>
      <c r="K21" s="9">
        <v>0.96140000000000003</v>
      </c>
      <c r="L21" s="12">
        <v>1441419</v>
      </c>
    </row>
    <row r="22" spans="1:12">
      <c r="A22" s="24"/>
      <c r="B22" s="15"/>
      <c r="C22" s="16"/>
      <c r="D22" s="8"/>
      <c r="E22" s="15"/>
      <c r="F22" s="8"/>
      <c r="G22" s="15"/>
      <c r="H22" s="15"/>
      <c r="I22" s="9"/>
      <c r="J22" s="15"/>
      <c r="K22" s="9"/>
      <c r="L22" s="15"/>
    </row>
    <row r="23" spans="1:12">
      <c r="A23" s="24"/>
      <c r="B23" s="27" t="s">
        <v>49</v>
      </c>
      <c r="C23" s="16" t="s">
        <v>10</v>
      </c>
      <c r="D23" s="8">
        <f>3828716850*2/10^9</f>
        <v>7.6574337000000003</v>
      </c>
      <c r="E23" s="12">
        <v>25524779</v>
      </c>
      <c r="F23" s="8">
        <v>7.2192084110000003</v>
      </c>
      <c r="G23" s="12">
        <v>25415920</v>
      </c>
      <c r="H23" s="12">
        <v>22986586</v>
      </c>
      <c r="I23" s="9">
        <v>0.90439999999999998</v>
      </c>
      <c r="J23" s="12">
        <v>8557103</v>
      </c>
      <c r="K23" s="9">
        <f>J23/(H23*2)</f>
        <v>0.18613253399178112</v>
      </c>
      <c r="L23" s="12">
        <v>14429483</v>
      </c>
    </row>
    <row r="24" spans="1:12">
      <c r="A24" s="24"/>
      <c r="B24" s="28"/>
      <c r="C24" s="16" t="s">
        <v>11</v>
      </c>
      <c r="D24" s="8">
        <f>2488506000*2/10^9</f>
        <v>4.9770120000000002</v>
      </c>
      <c r="E24" s="12">
        <v>19908048</v>
      </c>
      <c r="F24" s="8">
        <v>4.8726285069999999</v>
      </c>
      <c r="G24" s="12">
        <v>19899876</v>
      </c>
      <c r="H24" s="12">
        <v>19117604</v>
      </c>
      <c r="I24" s="9">
        <v>0.9607</v>
      </c>
      <c r="J24" s="12">
        <v>4246780</v>
      </c>
      <c r="K24" s="9">
        <f>J24/(H24*2)</f>
        <v>0.11106988093277798</v>
      </c>
      <c r="L24" s="12">
        <v>14870824</v>
      </c>
    </row>
    <row r="25" spans="1:12">
      <c r="A25" s="24"/>
      <c r="B25" s="29"/>
      <c r="C25" s="16" t="s">
        <v>12</v>
      </c>
      <c r="D25" s="8">
        <f>2562117500*2/10^9</f>
        <v>5.1242349999999997</v>
      </c>
      <c r="E25" s="12">
        <v>20496940</v>
      </c>
      <c r="F25" s="8">
        <v>5.0295694480000002</v>
      </c>
      <c r="G25" s="12">
        <v>20488742</v>
      </c>
      <c r="H25" s="12">
        <v>19360807</v>
      </c>
      <c r="I25" s="9">
        <v>0.94489999999999996</v>
      </c>
      <c r="J25" s="12">
        <v>4803948</v>
      </c>
      <c r="K25" s="9">
        <f>J25/(H25*2)</f>
        <v>0.12406373350036494</v>
      </c>
      <c r="L25" s="12">
        <v>14556859</v>
      </c>
    </row>
    <row r="26" spans="1:12">
      <c r="A26" s="17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</row>
    <row r="27" spans="1:12">
      <c r="A27" s="25" t="s">
        <v>37</v>
      </c>
      <c r="B27" s="27" t="s">
        <v>48</v>
      </c>
      <c r="C27" s="16" t="s">
        <v>28</v>
      </c>
      <c r="D27" s="18">
        <v>8.1315006000000007</v>
      </c>
      <c r="E27" s="4">
        <v>27105002</v>
      </c>
      <c r="F27" s="18">
        <v>7.0870599240000001</v>
      </c>
      <c r="G27" s="4">
        <v>27100487</v>
      </c>
      <c r="H27" s="4">
        <v>26451203</v>
      </c>
      <c r="I27" s="5">
        <v>0.97599999999999998</v>
      </c>
      <c r="J27" s="4">
        <v>13609067</v>
      </c>
      <c r="K27" s="5">
        <v>0.51449999999999996</v>
      </c>
      <c r="L27" s="4">
        <v>11372661</v>
      </c>
    </row>
    <row r="28" spans="1:12">
      <c r="A28" s="25"/>
      <c r="B28" s="28"/>
      <c r="C28" s="16" t="s">
        <v>29</v>
      </c>
      <c r="D28" s="18">
        <v>5.5307316000000002</v>
      </c>
      <c r="E28" s="4">
        <v>18435772</v>
      </c>
      <c r="F28" s="18">
        <v>3.3628628599999999</v>
      </c>
      <c r="G28" s="4">
        <v>18429571</v>
      </c>
      <c r="H28" s="4">
        <v>16207122</v>
      </c>
      <c r="I28" s="5">
        <v>0.87939999999999996</v>
      </c>
      <c r="J28" s="4">
        <v>7844838</v>
      </c>
      <c r="K28" s="5">
        <v>0.48399999999999999</v>
      </c>
      <c r="L28" s="4">
        <v>7528721</v>
      </c>
    </row>
    <row r="29" spans="1:12">
      <c r="A29" s="25"/>
      <c r="B29" s="28"/>
      <c r="C29" s="16" t="s">
        <v>30</v>
      </c>
      <c r="D29" s="18">
        <v>6.7358130000000003</v>
      </c>
      <c r="E29" s="4">
        <v>22452710</v>
      </c>
      <c r="F29" s="18">
        <v>3.8087822920000001</v>
      </c>
      <c r="G29" s="4">
        <v>22436305</v>
      </c>
      <c r="H29" s="4">
        <v>15243520</v>
      </c>
      <c r="I29" s="5">
        <v>0.6794</v>
      </c>
      <c r="J29" s="4">
        <v>8469470</v>
      </c>
      <c r="K29" s="5">
        <v>0.55559999999999998</v>
      </c>
      <c r="L29" s="4">
        <v>6052792</v>
      </c>
    </row>
    <row r="30" spans="1:12">
      <c r="A30" s="25"/>
      <c r="B30" s="28"/>
      <c r="C30" s="16" t="s">
        <v>31</v>
      </c>
      <c r="D30" s="18">
        <v>7.0170542999999999</v>
      </c>
      <c r="E30" s="4">
        <v>23390181</v>
      </c>
      <c r="F30" s="18">
        <v>4.833004828</v>
      </c>
      <c r="G30" s="4">
        <v>23382944</v>
      </c>
      <c r="H30" s="4">
        <v>22540638</v>
      </c>
      <c r="I30" s="5">
        <v>0.96399999999999997</v>
      </c>
      <c r="J30" s="4">
        <v>18906140</v>
      </c>
      <c r="K30" s="5">
        <v>0.83879999999999999</v>
      </c>
      <c r="L30" s="4">
        <v>2759049</v>
      </c>
    </row>
    <row r="31" spans="1:12">
      <c r="A31" s="25"/>
      <c r="B31" s="29"/>
      <c r="C31" s="16" t="s">
        <v>32</v>
      </c>
      <c r="D31" s="18">
        <v>7.8982457999999998</v>
      </c>
      <c r="E31" s="4">
        <v>26327486</v>
      </c>
      <c r="F31" s="18">
        <v>5.4436386739999998</v>
      </c>
      <c r="G31" s="4">
        <v>26319335</v>
      </c>
      <c r="H31" s="4">
        <v>25237720</v>
      </c>
      <c r="I31" s="5">
        <v>0.95889999999999997</v>
      </c>
      <c r="J31" s="4">
        <v>21436125</v>
      </c>
      <c r="K31" s="5">
        <v>0.84940000000000004</v>
      </c>
      <c r="L31" s="4">
        <v>3016770</v>
      </c>
    </row>
    <row r="32" spans="1:12">
      <c r="A32" s="3"/>
      <c r="B32" s="3"/>
      <c r="C32" s="3"/>
      <c r="D32" s="18"/>
      <c r="E32" s="4"/>
      <c r="F32" s="18"/>
      <c r="G32" s="4"/>
      <c r="H32" s="4"/>
      <c r="I32" s="5"/>
      <c r="J32" s="4"/>
      <c r="K32" s="1"/>
      <c r="L32" s="4"/>
    </row>
    <row r="33" spans="1:12">
      <c r="A33" s="26" t="s">
        <v>42</v>
      </c>
      <c r="B33" s="27" t="s">
        <v>48</v>
      </c>
      <c r="C33" s="16" t="s">
        <v>33</v>
      </c>
      <c r="D33" s="8">
        <v>10.1140752</v>
      </c>
      <c r="E33" s="19">
        <v>33713584</v>
      </c>
      <c r="F33" s="20">
        <v>8.1564157979999994</v>
      </c>
      <c r="G33" s="19">
        <v>33710924</v>
      </c>
      <c r="H33" s="4">
        <v>33343877</v>
      </c>
      <c r="I33" s="5">
        <v>0.98909999999999998</v>
      </c>
      <c r="J33" s="4">
        <v>26506344</v>
      </c>
      <c r="K33" s="5">
        <v>0.79490000000000005</v>
      </c>
      <c r="L33" s="4">
        <v>5332274</v>
      </c>
    </row>
    <row r="34" spans="1:12">
      <c r="A34" s="26"/>
      <c r="B34" s="28"/>
      <c r="C34" s="16" t="s">
        <v>34</v>
      </c>
      <c r="D34" s="8">
        <v>10.038839400000001</v>
      </c>
      <c r="E34" s="19">
        <v>33462798</v>
      </c>
      <c r="F34" s="20">
        <v>7.8214884519999996</v>
      </c>
      <c r="G34" s="19">
        <v>33459816</v>
      </c>
      <c r="H34" s="4">
        <v>33075805</v>
      </c>
      <c r="I34" s="5">
        <v>0.98850000000000005</v>
      </c>
      <c r="J34" s="4">
        <v>26915936</v>
      </c>
      <c r="K34" s="5">
        <v>0.81379999999999997</v>
      </c>
      <c r="L34" s="4">
        <v>4796662</v>
      </c>
    </row>
    <row r="35" spans="1:12">
      <c r="A35" s="26"/>
      <c r="B35" s="28"/>
      <c r="C35" s="16" t="s">
        <v>35</v>
      </c>
      <c r="D35" s="8">
        <v>6.2521658999999996</v>
      </c>
      <c r="E35" s="19">
        <v>20840553</v>
      </c>
      <c r="F35" s="20">
        <v>5.0846101109999999</v>
      </c>
      <c r="G35" s="19">
        <v>20837861</v>
      </c>
      <c r="H35" s="4">
        <v>20583075</v>
      </c>
      <c r="I35" s="5">
        <v>0.98780000000000001</v>
      </c>
      <c r="J35" s="4">
        <v>15044264</v>
      </c>
      <c r="K35" s="5">
        <v>0.73089999999999999</v>
      </c>
      <c r="L35" s="4">
        <v>4238006</v>
      </c>
    </row>
    <row r="36" spans="1:12">
      <c r="A36" s="26"/>
      <c r="B36" s="29"/>
      <c r="C36" s="16" t="s">
        <v>36</v>
      </c>
      <c r="D36" s="8">
        <v>7.7869446</v>
      </c>
      <c r="E36" s="19">
        <v>25956482</v>
      </c>
      <c r="F36" s="20">
        <v>6.4804071619999997</v>
      </c>
      <c r="G36" s="19">
        <v>25952845</v>
      </c>
      <c r="H36" s="4">
        <v>25636039</v>
      </c>
      <c r="I36" s="5">
        <v>0.98780000000000001</v>
      </c>
      <c r="J36" s="4">
        <v>19798793</v>
      </c>
      <c r="K36" s="5">
        <v>0.77229999999999999</v>
      </c>
      <c r="L36" s="4">
        <v>4403598</v>
      </c>
    </row>
    <row r="37" spans="1:12">
      <c r="A37" s="26"/>
      <c r="B37" s="3"/>
      <c r="C37" s="3"/>
      <c r="D37" s="18"/>
      <c r="E37" s="4"/>
      <c r="F37" s="18"/>
      <c r="G37" s="4"/>
      <c r="H37" s="4"/>
      <c r="I37" s="5"/>
      <c r="J37" s="4"/>
      <c r="K37" s="1"/>
      <c r="L37" s="4"/>
    </row>
    <row r="38" spans="1:12">
      <c r="A38" s="26"/>
      <c r="B38" s="27" t="s">
        <v>50</v>
      </c>
      <c r="C38" s="16" t="s">
        <v>38</v>
      </c>
      <c r="D38" s="8">
        <v>16.805200456000001</v>
      </c>
      <c r="E38" s="21">
        <v>90760947</v>
      </c>
      <c r="F38" s="20">
        <v>16.643161582000001</v>
      </c>
      <c r="G38" s="21">
        <v>90727168</v>
      </c>
      <c r="H38" s="4">
        <v>89177685</v>
      </c>
      <c r="I38" s="5">
        <v>0.9829</v>
      </c>
      <c r="J38" s="4">
        <v>71478864</v>
      </c>
      <c r="K38" s="5">
        <v>0.80149999999999999</v>
      </c>
      <c r="L38" s="4">
        <v>15430781</v>
      </c>
    </row>
    <row r="39" spans="1:12">
      <c r="A39" s="26"/>
      <c r="B39" s="29"/>
      <c r="C39" s="16" t="s">
        <v>39</v>
      </c>
      <c r="D39" s="8">
        <v>8.1664020399999995</v>
      </c>
      <c r="E39" s="21">
        <v>48323306</v>
      </c>
      <c r="F39" s="20">
        <v>8.0950022720000003</v>
      </c>
      <c r="G39" s="21">
        <v>48300794</v>
      </c>
      <c r="H39" s="4">
        <v>47298237</v>
      </c>
      <c r="I39" s="5">
        <v>0.97919999999999996</v>
      </c>
      <c r="J39" s="4">
        <v>36206661</v>
      </c>
      <c r="K39" s="5">
        <v>0.76549999999999996</v>
      </c>
      <c r="L39" s="4">
        <v>9251879</v>
      </c>
    </row>
    <row r="40" spans="1:12">
      <c r="A40" s="26"/>
      <c r="B40" s="1"/>
      <c r="C40" s="3"/>
      <c r="D40" s="18"/>
      <c r="E40" s="4"/>
      <c r="F40" s="18"/>
      <c r="G40" s="4"/>
      <c r="H40" s="4"/>
      <c r="I40" s="5"/>
      <c r="J40" s="4"/>
      <c r="K40" s="1"/>
      <c r="L40" s="4"/>
    </row>
    <row r="41" spans="1:12">
      <c r="A41" s="26"/>
      <c r="B41" s="30" t="s">
        <v>51</v>
      </c>
      <c r="C41" s="16" t="s">
        <v>40</v>
      </c>
      <c r="D41" s="8">
        <v>35.550474577999999</v>
      </c>
      <c r="E41" s="21">
        <v>137256763</v>
      </c>
      <c r="F41" s="20">
        <v>30.579742499000002</v>
      </c>
      <c r="G41" s="21">
        <v>135773419</v>
      </c>
      <c r="H41" s="4">
        <v>132260414</v>
      </c>
      <c r="I41" s="5">
        <v>0.97409999999999997</v>
      </c>
      <c r="J41" s="4">
        <v>122926525</v>
      </c>
      <c r="K41" s="5">
        <v>0.9294</v>
      </c>
      <c r="L41" s="4">
        <v>7541806</v>
      </c>
    </row>
    <row r="42" spans="1:12">
      <c r="A42" s="26"/>
      <c r="B42" s="31"/>
      <c r="C42" s="16" t="s">
        <v>41</v>
      </c>
      <c r="D42" s="8">
        <v>52.195169988000004</v>
      </c>
      <c r="E42" s="21">
        <v>210222969</v>
      </c>
      <c r="F42" s="20">
        <v>47.679090391999999</v>
      </c>
      <c r="G42" s="21">
        <v>209496370</v>
      </c>
      <c r="H42" s="4">
        <v>206905265</v>
      </c>
      <c r="I42" s="5">
        <v>0.98760000000000003</v>
      </c>
      <c r="J42" s="4">
        <v>193514844</v>
      </c>
      <c r="K42" s="5">
        <v>0.93530000000000002</v>
      </c>
      <c r="L42" s="4">
        <v>10292014</v>
      </c>
    </row>
  </sheetData>
  <mergeCells count="12">
    <mergeCell ref="A17:A25"/>
    <mergeCell ref="A4:A15"/>
    <mergeCell ref="A16:L16"/>
    <mergeCell ref="A27:A31"/>
    <mergeCell ref="A33:A42"/>
    <mergeCell ref="B4:B15"/>
    <mergeCell ref="B17:B21"/>
    <mergeCell ref="B23:B25"/>
    <mergeCell ref="B27:B31"/>
    <mergeCell ref="B33:B36"/>
    <mergeCell ref="B38:B39"/>
    <mergeCell ref="B41:B42"/>
  </mergeCells>
  <phoneticPr fontId="3" type="noConversion"/>
  <pageMargins left="0.75" right="0.75" top="1" bottom="1" header="0.51180555555555496" footer="0.51180555555555496"/>
  <pageSetup paperSize="9" firstPageNumber="0" orientation="portrait" useFirstPageNumber="1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qc</dc:creator>
  <cp:lastModifiedBy>Rui Yan</cp:lastModifiedBy>
  <cp:revision>2</cp:revision>
  <dcterms:created xsi:type="dcterms:W3CDTF">2024-06-15T09:31:00Z</dcterms:created>
  <dcterms:modified xsi:type="dcterms:W3CDTF">2026-03-31T01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